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eneral_Info" sheetId="1" state="visible" r:id="rId2"/>
    <sheet name="24h" sheetId="2" state="visible" r:id="rId3"/>
    <sheet name="48h" sheetId="3" state="visible" r:id="rId4"/>
    <sheet name="72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50">
  <si>
    <t xml:space="preserve">                                                                                   </t>
  </si>
  <si>
    <t xml:space="preserve">General Info</t>
  </si>
  <si>
    <t xml:space="preserve">Run information</t>
  </si>
  <si>
    <t xml:space="preserve">Session name</t>
  </si>
  <si>
    <t xml:space="preserve">2017-8-10 CCK8  HE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17/8/10 11:50:46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2206 </t>
  </si>
  <si>
    <t xml:space="preserve">Actual instrument temperature</t>
  </si>
  <si>
    <t xml:space="preserve">28.2 28.1 27.9 </t>
  </si>
  <si>
    <t xml:space="preserve">Dispenser</t>
  </si>
  <si>
    <t xml:space="preserve">1 2 </t>
  </si>
  <si>
    <t xml:space="preserve">LumiSens module</t>
  </si>
  <si>
    <t xml:space="preserve">1511-01</t>
  </si>
  <si>
    <t xml:space="preserve">LumiSens scaling factor</t>
  </si>
  <si>
    <t xml:space="preserve">SW Parameters</t>
  </si>
  <si>
    <t xml:space="preserve">Run Software Version</t>
  </si>
  <si>
    <t xml:space="preserve">SkanIt Software 2.4.5 RE for Varioskan Flash</t>
  </si>
  <si>
    <t xml:space="preserve">Current Software Version</t>
  </si>
  <si>
    <t xml:space="preserve">U251</t>
  </si>
  <si>
    <r>
      <rPr>
        <b val="true"/>
        <sz val="11"/>
        <color rgb="FF000000"/>
        <rFont val="Arial"/>
        <family val="2"/>
      </rPr>
      <t xml:space="preserve">OD</t>
    </r>
    <r>
      <rPr>
        <b val="true"/>
        <sz val="11"/>
        <color rgb="FF000000"/>
        <rFont val="宋体"/>
        <family val="0"/>
        <charset val="134"/>
      </rPr>
      <t xml:space="preserve"> </t>
    </r>
    <r>
      <rPr>
        <b val="true"/>
        <sz val="11"/>
        <color rgb="FF000000"/>
        <rFont val="Arial"/>
        <family val="2"/>
      </rPr>
      <t xml:space="preserve">Value</t>
    </r>
  </si>
  <si>
    <t xml:space="preserve">Average blank contro</t>
  </si>
  <si>
    <t xml:space="preserve">Inhibite Ratio</t>
  </si>
  <si>
    <t xml:space="preserve">blank control</t>
  </si>
  <si>
    <t xml:space="preserve">Normal</t>
  </si>
  <si>
    <t xml:space="preserve">Control(0.15%DMSO)</t>
  </si>
  <si>
    <t xml:space="preserve">SCU 100uM</t>
  </si>
  <si>
    <t xml:space="preserve">SCU 200uM</t>
  </si>
  <si>
    <t xml:space="preserve">SCU 400uM</t>
  </si>
  <si>
    <t xml:space="preserve">Lido 1mM</t>
  </si>
  <si>
    <t xml:space="preserve">SCU 100uM+Lido 1mM</t>
  </si>
  <si>
    <t xml:space="preserve">SCU 200uM+Lido 1mM</t>
  </si>
  <si>
    <t xml:space="preserve">SCU 400uM+Lido 1mM</t>
  </si>
  <si>
    <t xml:space="preserve">Average Normal</t>
  </si>
  <si>
    <t xml:space="preserve">Average Control</t>
  </si>
  <si>
    <t xml:space="preserve">Normal-Ab</t>
  </si>
  <si>
    <t xml:space="preserve">Ac-Ab</t>
  </si>
  <si>
    <t xml:space="preserve">LN229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宋体"/>
      <family val="0"/>
      <charset val="134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A4" s="1" t="s">
        <v>2</v>
      </c>
    </row>
    <row r="5" customFormat="false" ht="12.75" hidden="false" customHeight="false" outlineLevel="0" collapsed="false">
      <c r="B5" s="1" t="s">
        <v>3</v>
      </c>
      <c r="F5" s="1" t="s">
        <v>4</v>
      </c>
    </row>
    <row r="6" customFormat="false" ht="12.75" hidden="false" customHeight="false" outlineLevel="0" collapsed="false">
      <c r="B6" s="1" t="s">
        <v>5</v>
      </c>
      <c r="F6" s="1" t="s">
        <v>6</v>
      </c>
    </row>
    <row r="7" customFormat="false" ht="12.75" hidden="false" customHeight="false" outlineLevel="0" collapsed="false">
      <c r="B7" s="1" t="s">
        <v>7</v>
      </c>
      <c r="F7" s="1" t="s">
        <v>4</v>
      </c>
    </row>
    <row r="8" customFormat="false" ht="12.75" hidden="false" customHeight="false" outlineLevel="0" collapsed="false">
      <c r="B8" s="1" t="s">
        <v>8</v>
      </c>
      <c r="F8" s="1" t="s">
        <v>6</v>
      </c>
    </row>
    <row r="9" customFormat="false" ht="12.75" hidden="false" customHeight="false" outlineLevel="0" collapsed="false">
      <c r="B9" s="1" t="s">
        <v>9</v>
      </c>
      <c r="F9" s="1" t="s">
        <v>10</v>
      </c>
    </row>
    <row r="10" customFormat="false" ht="12.75" hidden="false" customHeight="false" outlineLevel="0" collapsed="false">
      <c r="B10" s="1" t="s">
        <v>11</v>
      </c>
      <c r="F10" s="1" t="n">
        <v>0</v>
      </c>
    </row>
    <row r="11" customFormat="false" ht="12.75" hidden="false" customHeight="false" outlineLevel="0" collapsed="false">
      <c r="B11" s="1" t="s">
        <v>12</v>
      </c>
      <c r="F11" s="1" t="n">
        <v>0</v>
      </c>
    </row>
    <row r="13" customFormat="false" ht="12.75" hidden="false" customHeight="false" outlineLevel="0" collapsed="false">
      <c r="A13" s="1" t="s">
        <v>13</v>
      </c>
    </row>
    <row r="14" customFormat="false" ht="12.75" hidden="false" customHeight="false" outlineLevel="0" collapsed="false">
      <c r="B14" s="1" t="s">
        <v>14</v>
      </c>
      <c r="F14" s="1" t="s">
        <v>15</v>
      </c>
    </row>
    <row r="15" customFormat="false" ht="12.75" hidden="false" customHeight="false" outlineLevel="0" collapsed="false">
      <c r="B15" s="1" t="s">
        <v>16</v>
      </c>
      <c r="F15" s="1" t="s">
        <v>17</v>
      </c>
    </row>
    <row r="16" customFormat="false" ht="12.75" hidden="false" customHeight="false" outlineLevel="0" collapsed="false">
      <c r="B16" s="1" t="s">
        <v>18</v>
      </c>
      <c r="F16" s="1" t="s">
        <v>19</v>
      </c>
    </row>
    <row r="17" customFormat="false" ht="12.75" hidden="false" customHeight="false" outlineLevel="0" collapsed="false">
      <c r="B17" s="1" t="s">
        <v>20</v>
      </c>
      <c r="F17" s="1" t="s">
        <v>21</v>
      </c>
    </row>
    <row r="18" customFormat="false" ht="12.75" hidden="false" customHeight="false" outlineLevel="0" collapsed="false">
      <c r="B18" s="1" t="s">
        <v>22</v>
      </c>
      <c r="F18" s="1" t="s">
        <v>23</v>
      </c>
    </row>
    <row r="19" customFormat="false" ht="12.75" hidden="false" customHeight="false" outlineLevel="0" collapsed="false">
      <c r="B19" s="1" t="s">
        <v>24</v>
      </c>
      <c r="F19" s="1" t="s">
        <v>25</v>
      </c>
    </row>
    <row r="20" customFormat="false" ht="12.75" hidden="false" customHeight="false" outlineLevel="0" collapsed="false">
      <c r="B20" s="1" t="s">
        <v>26</v>
      </c>
      <c r="F20" s="1" t="n">
        <v>0.579</v>
      </c>
    </row>
    <row r="22" customFormat="false" ht="12.75" hidden="false" customHeight="false" outlineLevel="0" collapsed="false">
      <c r="A22" s="1" t="s">
        <v>27</v>
      </c>
    </row>
    <row r="23" customFormat="false" ht="12.75" hidden="false" customHeight="false" outlineLevel="0" collapsed="false">
      <c r="B23" s="1" t="s">
        <v>28</v>
      </c>
      <c r="F23" s="1" t="s">
        <v>29</v>
      </c>
    </row>
    <row r="24" customFormat="false" ht="12.75" hidden="false" customHeight="false" outlineLevel="0" collapsed="false">
      <c r="B24" s="1" t="s">
        <v>30</v>
      </c>
      <c r="F24" s="1" t="s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K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3.56"/>
    <col collapsed="false" customWidth="true" hidden="false" outlineLevel="0" max="2" min="2" style="2" width="11.85"/>
    <col collapsed="false" customWidth="false" hidden="false" outlineLevel="0" max="12" min="3" style="2" width="9.14"/>
    <col collapsed="false" customWidth="true" hidden="false" outlineLevel="0" max="14" min="13" style="2" width="10.71"/>
    <col collapsed="false" customWidth="false" hidden="false" outlineLevel="0" max="257" min="15" style="2" width="9.14"/>
  </cols>
  <sheetData>
    <row r="1" customFormat="false" ht="20.25" hidden="false" customHeight="false" outlineLevel="0" collapsed="false">
      <c r="A1" s="3" t="s">
        <v>31</v>
      </c>
      <c r="O1" s="3" t="s">
        <v>31</v>
      </c>
    </row>
    <row r="2" customFormat="false" ht="15" hidden="false" customHeight="false" outlineLevel="0" collapsed="false">
      <c r="A2" s="4" t="s">
        <v>32</v>
      </c>
      <c r="L2" s="2" t="s">
        <v>33</v>
      </c>
      <c r="M2" s="2" t="n">
        <f aca="false">AVERAGE(A4:A6)</f>
        <v>0.159225333333333</v>
      </c>
      <c r="O2" s="4" t="s">
        <v>34</v>
      </c>
      <c r="U2" s="5"/>
      <c r="V2" s="5"/>
      <c r="W2" s="5"/>
    </row>
    <row r="3" customFormat="false" ht="12.75" hidden="false" customHeight="false" outlineLevel="0" collapsed="false">
      <c r="A3" s="2" t="s">
        <v>35</v>
      </c>
      <c r="B3" s="2" t="s">
        <v>36</v>
      </c>
      <c r="C3" s="2" t="s">
        <v>37</v>
      </c>
      <c r="D3" s="2" t="s">
        <v>38</v>
      </c>
      <c r="E3" s="2" t="s">
        <v>39</v>
      </c>
      <c r="F3" s="2" t="s">
        <v>40</v>
      </c>
      <c r="G3" s="2" t="s">
        <v>41</v>
      </c>
      <c r="H3" s="2" t="s">
        <v>42</v>
      </c>
      <c r="I3" s="2" t="s">
        <v>43</v>
      </c>
      <c r="J3" s="2" t="s">
        <v>44</v>
      </c>
      <c r="L3" s="2" t="s">
        <v>45</v>
      </c>
      <c r="M3" s="2" t="n">
        <f aca="false">AVERAGE(B4:B6)</f>
        <v>1.55313666666667</v>
      </c>
      <c r="O3" s="2" t="s">
        <v>36</v>
      </c>
      <c r="P3" s="2" t="s">
        <v>37</v>
      </c>
      <c r="Q3" s="2" t="s">
        <v>38</v>
      </c>
      <c r="R3" s="2" t="s">
        <v>39</v>
      </c>
      <c r="S3" s="2" t="s">
        <v>40</v>
      </c>
      <c r="T3" s="2" t="s">
        <v>41</v>
      </c>
      <c r="U3" s="2" t="s">
        <v>42</v>
      </c>
      <c r="V3" s="2" t="s">
        <v>43</v>
      </c>
      <c r="W3" s="2" t="s">
        <v>44</v>
      </c>
    </row>
    <row r="4" customFormat="false" ht="12.75" hidden="false" customHeight="false" outlineLevel="0" collapsed="false">
      <c r="A4" s="2" t="n">
        <v>0.159617</v>
      </c>
      <c r="B4" s="2" t="n">
        <v>1.53335</v>
      </c>
      <c r="C4" s="2" t="n">
        <v>1.48433</v>
      </c>
      <c r="D4" s="2" t="n">
        <v>1.56845</v>
      </c>
      <c r="E4" s="2" t="n">
        <v>1.44788</v>
      </c>
      <c r="F4" s="2" t="n">
        <v>1.05054</v>
      </c>
      <c r="G4" s="2" t="n">
        <v>1.25938</v>
      </c>
      <c r="H4" s="2" t="n">
        <v>1.31928</v>
      </c>
      <c r="I4" s="2" t="n">
        <v>1.30731</v>
      </c>
      <c r="J4" s="2" t="n">
        <v>0.938159</v>
      </c>
      <c r="L4" s="2" t="s">
        <v>46</v>
      </c>
      <c r="M4" s="2" t="n">
        <f aca="false">AVERAGE(C4:C6)</f>
        <v>1.46436</v>
      </c>
      <c r="O4" s="2" t="n">
        <v>0</v>
      </c>
      <c r="P4" s="2" t="n">
        <f aca="false">(1.55313666666667-C4)/1.39391133333333*100</f>
        <v>4.93622980323499</v>
      </c>
      <c r="Q4" s="2" t="n">
        <f aca="false">(1.46436-D4)/1.30513466666667*100</f>
        <v>-7.97542220419652</v>
      </c>
      <c r="R4" s="2" t="n">
        <f aca="false">(1.46436-E4)/1.30513466666667*100</f>
        <v>1.26270494692246</v>
      </c>
      <c r="S4" s="2" t="n">
        <f aca="false">(1.46436-F4)/1.30513466666667*100</f>
        <v>31.7070728844328</v>
      </c>
      <c r="T4" s="2" t="n">
        <f aca="false">(1.46436-G4)/1.30513466666667*100</f>
        <v>15.7056589818062</v>
      </c>
      <c r="U4" s="2" t="n">
        <f aca="false">(1.46436-H4)/1.30513466666667*100</f>
        <v>11.1160942778829</v>
      </c>
      <c r="V4" s="2" t="n">
        <f aca="false">(1.46436-I4)/1.30513466666667*100</f>
        <v>12.0332410142095</v>
      </c>
      <c r="W4" s="2" t="n">
        <f aca="false">(1.46436-J4)/1.30513466666667*100</f>
        <v>40.3177552048268</v>
      </c>
    </row>
    <row r="5" customFormat="false" ht="12.75" hidden="false" customHeight="false" outlineLevel="0" collapsed="false">
      <c r="A5" s="2" t="n">
        <v>0.159085</v>
      </c>
      <c r="B5" s="2" t="n">
        <v>1.59845</v>
      </c>
      <c r="C5" s="2" t="n">
        <v>1.46248</v>
      </c>
      <c r="D5" s="2" t="n">
        <v>1.64996</v>
      </c>
      <c r="E5" s="2" t="n">
        <v>1.55317</v>
      </c>
      <c r="F5" s="2" t="n">
        <v>0.936609</v>
      </c>
      <c r="G5" s="2" t="n">
        <v>1.35737</v>
      </c>
      <c r="H5" s="2" t="n">
        <v>1.30782</v>
      </c>
      <c r="I5" s="2" t="n">
        <v>1.19068</v>
      </c>
      <c r="J5" s="2" t="n">
        <v>0.956412</v>
      </c>
      <c r="L5" s="2" t="s">
        <v>47</v>
      </c>
      <c r="M5" s="2" t="n">
        <f aca="false">M3-M2</f>
        <v>1.39391133333333</v>
      </c>
      <c r="O5" s="2" t="n">
        <v>0</v>
      </c>
      <c r="P5" s="2" t="n">
        <f aca="false">(1.55313666666667-C5)/1.39391133333333*100</f>
        <v>6.50376135832673</v>
      </c>
      <c r="Q5" s="2" t="n">
        <f aca="false">(1.46436-D5)/1.30513466666667*100</f>
        <v>-14.2207547420394</v>
      </c>
      <c r="R5" s="2" t="n">
        <f aca="false">(1.46436-E5)/1.30513466666667*100</f>
        <v>-6.80466179224414</v>
      </c>
      <c r="S5" s="2" t="n">
        <f aca="false">(1.46436-F5)/1.30513466666667*100</f>
        <v>40.4365168958298</v>
      </c>
      <c r="T5" s="2" t="n">
        <f aca="false">(1.46436-G5)/1.30513466666667*100</f>
        <v>8.19762149704091</v>
      </c>
      <c r="U5" s="2" t="n">
        <f aca="false">(1.46436-H5)/1.30513466666667*100</f>
        <v>11.9941645868472</v>
      </c>
      <c r="V5" s="2" t="n">
        <f aca="false">(1.46436-I5)/1.30513466666667*100</f>
        <v>20.9694836088434</v>
      </c>
      <c r="W5" s="2" t="n">
        <f aca="false">(1.46436-J5)/1.30513466666667*100</f>
        <v>38.919202207486</v>
      </c>
    </row>
    <row r="6" customFormat="false" ht="12.75" hidden="false" customHeight="false" outlineLevel="0" collapsed="false">
      <c r="A6" s="2" t="n">
        <v>0.158974</v>
      </c>
      <c r="B6" s="2" t="n">
        <v>1.52761</v>
      </c>
      <c r="C6" s="2" t="n">
        <v>1.44627</v>
      </c>
      <c r="D6" s="2" t="n">
        <v>1.64461</v>
      </c>
      <c r="E6" s="2" t="n">
        <v>1.52427</v>
      </c>
      <c r="F6" s="2" t="n">
        <v>0.918401</v>
      </c>
      <c r="G6" s="2" t="n">
        <v>1.27438</v>
      </c>
      <c r="H6" s="2" t="n">
        <v>1.33149</v>
      </c>
      <c r="I6" s="2" t="n">
        <v>1.24724</v>
      </c>
      <c r="J6" s="2" t="n">
        <v>0.909639</v>
      </c>
      <c r="L6" s="2" t="s">
        <v>48</v>
      </c>
      <c r="M6" s="2" t="n">
        <f aca="false">M4-M2</f>
        <v>1.30513466666667</v>
      </c>
      <c r="O6" s="2" t="n">
        <v>0</v>
      </c>
      <c r="P6" s="2" t="n">
        <f aca="false">(1.55313666666667-C6)/1.39391133333333*100</f>
        <v>7.66667607265337</v>
      </c>
      <c r="Q6" s="2" t="n">
        <f aca="false">(1.46436-D6)/1.30513466666667*100</f>
        <v>-13.8108353569644</v>
      </c>
      <c r="R6" s="2" t="n">
        <f aca="false">(1.46436-E6)/1.30513466666667*100</f>
        <v>-4.59033090838134</v>
      </c>
      <c r="S6" s="2" t="n">
        <f aca="false">(1.46436-F6)/1.30513466666667*100</f>
        <v>41.8316219731092</v>
      </c>
      <c r="T6" s="2" t="n">
        <f aca="false">(1.46436-G6)/1.30513466666667*100</f>
        <v>14.5563522946802</v>
      </c>
      <c r="U6" s="2" t="n">
        <f aca="false">(1.46436-H6)/1.30513466666667*100</f>
        <v>10.1805586345623</v>
      </c>
      <c r="V6" s="2" t="n">
        <f aca="false">(1.46436-I6)/1.30513466666667*100</f>
        <v>16.6358311939202</v>
      </c>
      <c r="W6" s="2" t="n">
        <f aca="false">(1.46436-J6)/1.30513466666667*100</f>
        <v>42.5029703192824</v>
      </c>
    </row>
    <row r="9" customFormat="false" ht="20.25" hidden="false" customHeight="false" outlineLevel="0" collapsed="false">
      <c r="A9" s="3" t="s">
        <v>49</v>
      </c>
      <c r="O9" s="3" t="s">
        <v>49</v>
      </c>
    </row>
    <row r="10" customFormat="false" ht="15" hidden="false" customHeight="false" outlineLevel="0" collapsed="false">
      <c r="A10" s="4" t="s">
        <v>32</v>
      </c>
      <c r="L10" s="2" t="s">
        <v>33</v>
      </c>
      <c r="M10" s="2" t="n">
        <f aca="false">AVERAGE(A12:A14)</f>
        <v>0.159225333333333</v>
      </c>
      <c r="O10" s="4" t="s">
        <v>34</v>
      </c>
      <c r="U10" s="5"/>
      <c r="V10" s="5"/>
      <c r="W10" s="5"/>
    </row>
    <row r="11" customFormat="false" ht="12.75" hidden="false" customHeight="false" outlineLevel="0" collapsed="false">
      <c r="A11" s="2" t="s">
        <v>35</v>
      </c>
      <c r="B11" s="2" t="s">
        <v>36</v>
      </c>
      <c r="C11" s="2" t="s">
        <v>37</v>
      </c>
      <c r="D11" s="2" t="s">
        <v>38</v>
      </c>
      <c r="E11" s="2" t="s">
        <v>39</v>
      </c>
      <c r="F11" s="2" t="s">
        <v>40</v>
      </c>
      <c r="G11" s="2" t="s">
        <v>41</v>
      </c>
      <c r="H11" s="2" t="s">
        <v>42</v>
      </c>
      <c r="I11" s="2" t="s">
        <v>43</v>
      </c>
      <c r="J11" s="2" t="s">
        <v>44</v>
      </c>
      <c r="L11" s="2" t="s">
        <v>45</v>
      </c>
      <c r="M11" s="2" t="n">
        <f aca="false">AVERAGE(B12:B14)</f>
        <v>1.43994333333333</v>
      </c>
      <c r="O11" s="2" t="s">
        <v>36</v>
      </c>
      <c r="P11" s="2" t="s">
        <v>37</v>
      </c>
      <c r="Q11" s="2" t="s">
        <v>38</v>
      </c>
      <c r="R11" s="2" t="s">
        <v>39</v>
      </c>
      <c r="S11" s="2" t="s">
        <v>40</v>
      </c>
      <c r="T11" s="2" t="s">
        <v>41</v>
      </c>
      <c r="U11" s="2" t="s">
        <v>42</v>
      </c>
      <c r="V11" s="2" t="s">
        <v>43</v>
      </c>
      <c r="W11" s="2" t="s">
        <v>44</v>
      </c>
    </row>
    <row r="12" customFormat="false" ht="12.75" hidden="false" customHeight="false" outlineLevel="0" collapsed="false">
      <c r="A12" s="2" t="n">
        <v>0.159617</v>
      </c>
      <c r="B12" s="2" t="n">
        <v>1.51312</v>
      </c>
      <c r="C12" s="2" t="n">
        <v>1.46022</v>
      </c>
      <c r="D12" s="2" t="n">
        <v>1.26394</v>
      </c>
      <c r="E12" s="2" t="n">
        <v>1.23948</v>
      </c>
      <c r="F12" s="2" t="n">
        <v>0.562606</v>
      </c>
      <c r="G12" s="2" t="n">
        <v>1.27564</v>
      </c>
      <c r="H12" s="2" t="n">
        <v>1.07463</v>
      </c>
      <c r="I12" s="2" t="n">
        <v>0.935511</v>
      </c>
      <c r="J12" s="2" t="n">
        <v>0.517089</v>
      </c>
      <c r="L12" s="2" t="s">
        <v>46</v>
      </c>
      <c r="M12" s="2" t="n">
        <f aca="false">AVERAGE(C12:C14)</f>
        <v>1.45318333333333</v>
      </c>
      <c r="O12" s="2" t="n">
        <v>0</v>
      </c>
      <c r="P12" s="2" t="n">
        <f aca="false">(1.43994333333333-C12)/1.280718*100</f>
        <v>-1.58322649222312</v>
      </c>
      <c r="Q12" s="2" t="n">
        <f aca="false">(1.45318333333333-D12)/1.293958*100</f>
        <v>14.6251526968673</v>
      </c>
      <c r="R12" s="2" t="n">
        <f aca="false">(1.45318333333333-E12)/1.293958*100</f>
        <v>16.5154768032139</v>
      </c>
      <c r="S12" s="2" t="n">
        <f aca="false">(1.45318333333333-F12)/1.293958*100</f>
        <v>68.8258299986035</v>
      </c>
      <c r="T12" s="2" t="n">
        <f aca="false">(1.45318333333333-G12)/1.293958*100</f>
        <v>13.7209502420735</v>
      </c>
      <c r="U12" s="2" t="n">
        <f aca="false">(1.45318333333333-H12)/1.293958*100</f>
        <v>29.2554575444744</v>
      </c>
      <c r="V12" s="2" t="n">
        <f aca="false">(1.45318333333333-I12)/1.293958*100</f>
        <v>40.0068884255385</v>
      </c>
      <c r="W12" s="2" t="n">
        <f aca="false">(1.45318333333333-J12)/1.293958*100</f>
        <v>72.3434866767955</v>
      </c>
    </row>
    <row r="13" customFormat="false" ht="12.75" hidden="false" customHeight="false" outlineLevel="0" collapsed="false">
      <c r="A13" s="2" t="n">
        <v>0.159085</v>
      </c>
      <c r="B13" s="2" t="n">
        <v>1.39762</v>
      </c>
      <c r="C13" s="2" t="n">
        <v>1.40843</v>
      </c>
      <c r="D13" s="2" t="n">
        <v>1.19512</v>
      </c>
      <c r="E13" s="2" t="n">
        <v>1.18411</v>
      </c>
      <c r="F13" s="2" t="n">
        <v>0.532085</v>
      </c>
      <c r="G13" s="2" t="n">
        <v>1.16337</v>
      </c>
      <c r="H13" s="2" t="n">
        <v>1.07144</v>
      </c>
      <c r="I13" s="2" t="n">
        <v>1.05911</v>
      </c>
      <c r="J13" s="2" t="n">
        <v>0.516658</v>
      </c>
      <c r="L13" s="2" t="s">
        <v>47</v>
      </c>
      <c r="M13" s="2" t="e">
        <f aca="false">M11-#REF!</f>
        <v>#REF!</v>
      </c>
      <c r="O13" s="2" t="n">
        <v>0</v>
      </c>
      <c r="P13" s="2" t="n">
        <f aca="false">(1.43994333333333-C13)/1.280718*100</f>
        <v>2.46059892445721</v>
      </c>
      <c r="Q13" s="2" t="n">
        <f aca="false">(1.45318333333333-D13)/1.293958*100</f>
        <v>19.9437179053207</v>
      </c>
      <c r="R13" s="2" t="n">
        <f aca="false">(1.45318333333333-E13)/1.293958*100</f>
        <v>20.79459559996</v>
      </c>
      <c r="S13" s="2" t="n">
        <f aca="false">(1.45318333333333-F13)/1.293958*100</f>
        <v>71.1845618894377</v>
      </c>
      <c r="T13" s="2" t="n">
        <f aca="false">(1.45318333333333-G13)/1.293958*100</f>
        <v>22.3974296950388</v>
      </c>
      <c r="U13" s="2" t="n">
        <f aca="false">(1.45318333333333-H13)/1.293958*100</f>
        <v>29.5019879573626</v>
      </c>
      <c r="V13" s="2" t="n">
        <f aca="false">(1.45318333333333-I13)/1.293958*100</f>
        <v>30.4548782366452</v>
      </c>
      <c r="W13" s="2" t="n">
        <f aca="false">(1.45318333333333-J13)/1.293958*100</f>
        <v>72.3767953313268</v>
      </c>
    </row>
    <row r="14" customFormat="false" ht="12.75" hidden="false" customHeight="false" outlineLevel="0" collapsed="false">
      <c r="A14" s="2" t="n">
        <v>0.158974</v>
      </c>
      <c r="B14" s="2" t="n">
        <v>1.40909</v>
      </c>
      <c r="C14" s="2" t="n">
        <v>1.4909</v>
      </c>
      <c r="D14" s="2" t="n">
        <v>1.25803</v>
      </c>
      <c r="E14" s="2" t="n">
        <v>1.15923</v>
      </c>
      <c r="F14" s="2" t="n">
        <v>0.526079</v>
      </c>
      <c r="G14" s="2" t="n">
        <v>1.16547</v>
      </c>
      <c r="H14" s="2" t="n">
        <v>1.13703</v>
      </c>
      <c r="I14" s="2" t="n">
        <v>0.811536</v>
      </c>
      <c r="J14" s="2" t="n">
        <v>0.588665</v>
      </c>
      <c r="L14" s="2" t="s">
        <v>48</v>
      </c>
      <c r="M14" s="2" t="e">
        <f aca="false">M12-#REF!</f>
        <v>#REF!</v>
      </c>
      <c r="O14" s="2" t="n">
        <v>0</v>
      </c>
      <c r="P14" s="2" t="n">
        <f aca="false">(1.43994333333333-C14)/1.280718*100</f>
        <v>-3.97875774890881</v>
      </c>
      <c r="Q14" s="2" t="n">
        <f aca="false">(1.45318333333333-D14)/1.293958*100</f>
        <v>15.0818908599298</v>
      </c>
      <c r="R14" s="2" t="n">
        <f aca="false">(1.45318333333333-E14)/1.293958*100</f>
        <v>22.7173782559658</v>
      </c>
      <c r="S14" s="2" t="n">
        <f aca="false">(1.45318333333333-F14)/1.293958*100</f>
        <v>71.6487191495651</v>
      </c>
      <c r="T14" s="2" t="n">
        <f aca="false">(1.45318333333333-G14)/1.293958*100</f>
        <v>22.2351369467425</v>
      </c>
      <c r="U14" s="2" t="n">
        <f aca="false">(1.45318333333333-H14)/1.293958*100</f>
        <v>24.4330444522411</v>
      </c>
      <c r="V14" s="2" t="n">
        <f aca="false">(1.45318333333333-I14)/1.293958*100</f>
        <v>49.587956744603</v>
      </c>
      <c r="W14" s="2" t="n">
        <f aca="false">(1.45318333333333-J14)/1.293958*100</f>
        <v>66.8119315567685</v>
      </c>
    </row>
    <row r="15" s="5" customFormat="true" ht="12.75" hidden="false" customHeight="true" outlineLevel="0" collapsed="false"/>
    <row r="16" s="5" customFormat="true" ht="12.75" hidden="false" customHeight="true" outlineLevel="0" collapsed="false"/>
    <row r="17" s="5" customFormat="true" ht="12.75" hidden="false" customHeight="true" outlineLevel="0" collapsed="false"/>
    <row r="18" s="5" customFormat="true" ht="12.75" hidden="false" customHeight="true" outlineLevel="0" collapsed="false"/>
    <row r="19" s="5" customFormat="true" ht="12.75" hidden="false" customHeight="true" outlineLevel="0" collapsed="false"/>
    <row r="20" s="5" customFormat="true" ht="12.75" hidden="false" customHeight="true" outlineLevel="0" collapsed="false"/>
    <row r="21" s="5" customFormat="true" ht="12.75" hidden="false" customHeight="true" outlineLevel="0" collapsed="false"/>
    <row r="22" s="5" customFormat="true" ht="12.75" hidden="false" customHeight="true" outlineLevel="0" collapsed="false"/>
    <row r="23" s="5" customFormat="true" ht="12.75" hidden="false" customHeight="true" outlineLevel="0" collapsed="false"/>
    <row r="24" s="5" customFormat="true" ht="12.75" hidden="false" customHeight="true" outlineLevel="0" collapsed="false"/>
    <row r="25" s="5" customFormat="true" ht="12.75" hidden="false" customHeight="true" outlineLevel="0" collapsed="false"/>
    <row r="26" s="5" customFormat="true" ht="12.75" hidden="false" customHeight="true" outlineLevel="0" collapsed="false"/>
    <row r="27" s="5" customFormat="true" ht="12.75" hidden="false" customHeight="true" outlineLevel="0" collapsed="false"/>
    <row r="28" s="5" customFormat="true" ht="12.75" hidden="false" customHeight="true" outlineLevel="0" collapsed="false"/>
    <row r="29" s="5" customFormat="true" ht="12.75" hidden="false" customHeight="true" outlineLevel="0" collapsed="false"/>
    <row r="30" s="5" customFormat="true" ht="12.75" hidden="false" customHeight="true" outlineLevel="0" collapsed="false"/>
    <row r="31" s="5" customFormat="true" ht="12.75" hidden="false" customHeight="true" outlineLevel="0" collapsed="false"/>
    <row r="32" s="5" customFormat="true" ht="12.75" hidden="false" customHeight="true" outlineLevel="0" collapsed="false"/>
    <row r="33" s="5" customFormat="true" ht="12.75" hidden="false" customHeight="true" outlineLevel="0" collapsed="false"/>
    <row r="34" s="5" customFormat="true" ht="12.75" hidden="false" customHeight="true" outlineLevel="0" collapsed="false"/>
    <row r="35" s="5" customFormat="true" ht="12.75" hidden="false" customHeight="true" outlineLevel="0" collapsed="false"/>
    <row r="36" s="5" customFormat="true" ht="12.75" hidden="false" customHeight="true" outlineLevel="0" collapsed="false"/>
    <row r="37" s="5" customFormat="true" ht="12.75" hidden="false" customHeight="true" outlineLevel="0" collapsed="false"/>
    <row r="38" s="5" customFormat="true" ht="12.75" hidden="false" customHeight="true" outlineLevel="0" collapsed="false"/>
    <row r="39" s="5" customFormat="true" ht="12.75" hidden="false" customHeight="true" outlineLevel="0" collapsed="false"/>
    <row r="40" s="5" customFormat="true" ht="12.75" hidden="false" customHeight="true" outlineLevel="0" collapsed="false"/>
    <row r="41" s="5" customFormat="true" ht="12.75" hidden="false" customHeight="true" outlineLevel="0" collapsed="false"/>
    <row r="42" s="5" customFormat="true" ht="12.75" hidden="false" customHeight="true" outlineLevel="0" collapsed="false"/>
    <row r="43" s="5" customFormat="true" ht="12.75" hidden="false" customHeight="true" outlineLevel="0" collapsed="false"/>
    <row r="44" s="5" customFormat="true" ht="12.75" hidden="false" customHeight="true" outlineLevel="0" collapsed="false"/>
    <row r="45" s="5" customFormat="true" ht="12.75" hidden="false" customHeight="true" outlineLevel="0" collapsed="false"/>
    <row r="46" s="5" customFormat="true" ht="12.75" hidden="false" customHeight="true" outlineLevel="0" collapsed="false"/>
    <row r="47" s="5" customFormat="true" ht="12.75" hidden="false" customHeight="true" outlineLevel="0" collapsed="false"/>
    <row r="48" s="5" customFormat="true" ht="12.75" hidden="false" customHeight="true" outlineLevel="0" collapsed="false"/>
    <row r="49" s="5" customFormat="true" ht="12.75" hidden="false" customHeight="true" outlineLevel="0" collapsed="false"/>
    <row r="50" s="5" customFormat="true" ht="12.75" hidden="false" customHeight="true" outlineLevel="0" collapsed="false"/>
    <row r="52" customFormat="false" ht="12.75" hidden="false" customHeight="false" outlineLevel="0" collapsed="false">
      <c r="A52" s="6"/>
    </row>
    <row r="53" customFormat="false" ht="12.75" hidden="false" customHeight="false" outlineLevel="0" collapsed="false">
      <c r="G53" s="6"/>
    </row>
    <row r="54" customFormat="false" ht="12.75" hidden="false" customHeight="false" outlineLevel="0" collapsed="false">
      <c r="B54" s="7"/>
      <c r="C54" s="7"/>
      <c r="D54" s="8"/>
      <c r="E54" s="8"/>
      <c r="H54" s="8"/>
      <c r="I54" s="8"/>
      <c r="J54" s="8"/>
      <c r="K54" s="8"/>
      <c r="L54" s="8"/>
      <c r="M54" s="8"/>
      <c r="N54" s="9"/>
    </row>
    <row r="61" customFormat="false" ht="12.75" hidden="false" customHeight="false" outlineLevel="0" collapsed="false">
      <c r="B61" s="7"/>
      <c r="C61" s="7"/>
      <c r="D61" s="8"/>
      <c r="E61" s="8"/>
      <c r="H61" s="8"/>
      <c r="I61" s="8"/>
      <c r="J61" s="8"/>
      <c r="K61" s="8"/>
      <c r="L61" s="8"/>
      <c r="M61" s="8"/>
      <c r="N61" s="9"/>
    </row>
    <row r="68" customFormat="false" ht="12.75" hidden="false" customHeight="false" outlineLevel="0" collapsed="false">
      <c r="B68" s="7"/>
      <c r="C68" s="7"/>
      <c r="D68" s="8"/>
      <c r="E68" s="8"/>
      <c r="H68" s="8"/>
      <c r="I68" s="8"/>
      <c r="J68" s="8"/>
      <c r="K68" s="8"/>
      <c r="L68" s="8"/>
      <c r="M68" s="8"/>
      <c r="N68" s="9"/>
    </row>
  </sheetData>
  <mergeCells count="9">
    <mergeCell ref="D54:E54"/>
    <mergeCell ref="H54:J54"/>
    <mergeCell ref="K54:M54"/>
    <mergeCell ref="D61:E61"/>
    <mergeCell ref="H61:J61"/>
    <mergeCell ref="K61:M61"/>
    <mergeCell ref="D68:E68"/>
    <mergeCell ref="H68:J68"/>
    <mergeCell ref="K68:M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K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3.56"/>
    <col collapsed="false" customWidth="true" hidden="false" outlineLevel="0" max="2" min="2" style="2" width="11.85"/>
    <col collapsed="false" customWidth="false" hidden="false" outlineLevel="0" max="12" min="3" style="2" width="9.14"/>
    <col collapsed="false" customWidth="true" hidden="false" outlineLevel="0" max="14" min="13" style="2" width="10.71"/>
    <col collapsed="false" customWidth="false" hidden="false" outlineLevel="0" max="257" min="15" style="2" width="9.14"/>
  </cols>
  <sheetData>
    <row r="1" customFormat="false" ht="20.25" hidden="false" customHeight="false" outlineLevel="0" collapsed="false">
      <c r="A1" s="3" t="s">
        <v>31</v>
      </c>
      <c r="O1" s="3" t="s">
        <v>31</v>
      </c>
    </row>
    <row r="2" customFormat="false" ht="15" hidden="false" customHeight="false" outlineLevel="0" collapsed="false">
      <c r="A2" s="4" t="s">
        <v>32</v>
      </c>
      <c r="L2" s="2" t="s">
        <v>33</v>
      </c>
      <c r="M2" s="2" t="n">
        <f aca="false">AVERAGE(A4:A6)</f>
        <v>0.168181333333333</v>
      </c>
      <c r="O2" s="4" t="s">
        <v>34</v>
      </c>
      <c r="U2" s="5"/>
      <c r="V2" s="5"/>
      <c r="W2" s="5"/>
    </row>
    <row r="3" customFormat="false" ht="12.75" hidden="false" customHeight="false" outlineLevel="0" collapsed="false">
      <c r="A3" s="2" t="s">
        <v>35</v>
      </c>
      <c r="B3" s="2" t="s">
        <v>36</v>
      </c>
      <c r="C3" s="2" t="s">
        <v>37</v>
      </c>
      <c r="D3" s="2" t="s">
        <v>38</v>
      </c>
      <c r="E3" s="2" t="s">
        <v>39</v>
      </c>
      <c r="F3" s="2" t="s">
        <v>40</v>
      </c>
      <c r="G3" s="2" t="s">
        <v>41</v>
      </c>
      <c r="H3" s="2" t="s">
        <v>42</v>
      </c>
      <c r="I3" s="2" t="s">
        <v>43</v>
      </c>
      <c r="J3" s="2" t="s">
        <v>44</v>
      </c>
      <c r="L3" s="2" t="s">
        <v>45</v>
      </c>
      <c r="M3" s="2" t="n">
        <f aca="false">AVERAGE(B4:B6)</f>
        <v>2.35530333333333</v>
      </c>
      <c r="O3" s="2" t="s">
        <v>36</v>
      </c>
      <c r="P3" s="2" t="s">
        <v>37</v>
      </c>
      <c r="Q3" s="2" t="s">
        <v>38</v>
      </c>
      <c r="R3" s="2" t="s">
        <v>39</v>
      </c>
      <c r="S3" s="2" t="s">
        <v>40</v>
      </c>
      <c r="T3" s="2" t="s">
        <v>41</v>
      </c>
      <c r="U3" s="2" t="s">
        <v>42</v>
      </c>
      <c r="V3" s="2" t="s">
        <v>43</v>
      </c>
      <c r="W3" s="2" t="s">
        <v>44</v>
      </c>
    </row>
    <row r="4" customFormat="false" ht="12.75" hidden="false" customHeight="false" outlineLevel="0" collapsed="false">
      <c r="A4" s="2" t="n">
        <v>0.168702</v>
      </c>
      <c r="B4" s="2" t="n">
        <v>2.37755</v>
      </c>
      <c r="C4" s="2" t="n">
        <v>2.31808</v>
      </c>
      <c r="D4" s="2" t="n">
        <v>2.38081</v>
      </c>
      <c r="E4" s="2" t="n">
        <v>2.29788</v>
      </c>
      <c r="F4" s="2" t="n">
        <v>1.3265</v>
      </c>
      <c r="G4" s="2" t="n">
        <v>2.21379</v>
      </c>
      <c r="H4" s="2" t="n">
        <v>2.15696</v>
      </c>
      <c r="I4" s="2" t="n">
        <v>1.91828</v>
      </c>
      <c r="J4" s="2" t="n">
        <v>1.30384</v>
      </c>
      <c r="L4" s="2" t="s">
        <v>46</v>
      </c>
      <c r="M4" s="2" t="n">
        <f aca="false">AVERAGE(C4:C6)</f>
        <v>2.31614</v>
      </c>
      <c r="O4" s="2" t="n">
        <v>0</v>
      </c>
      <c r="P4" s="2" t="n">
        <f aca="false">(2.35530333333333-C4)/2.187122*100</f>
        <v>1.70193218912022</v>
      </c>
      <c r="Q4" s="2" t="n">
        <f aca="false">(2.31614-D4)/2.14795866666667*100</f>
        <v>-3.0107655702872</v>
      </c>
      <c r="R4" s="2" t="n">
        <f aca="false">(2.31614-E4)/2.14795866666667*100</f>
        <v>0.850109468276532</v>
      </c>
      <c r="S4" s="2" t="n">
        <f aca="false">(2.31614-F4)/2.14795866666667*100</f>
        <v>46.0735122773932</v>
      </c>
      <c r="T4" s="2" t="n">
        <f aca="false">(2.31614-G4)/2.14795866666667*100</f>
        <v>4.76498927043288</v>
      </c>
      <c r="U4" s="2" t="n">
        <f aca="false">(2.31614-H4)/2.14795866666667*100</f>
        <v>7.41075712816321</v>
      </c>
      <c r="V4" s="2" t="n">
        <f aca="false">(2.31614-I4)/2.14795866666667*100</f>
        <v>18.5227027956466</v>
      </c>
      <c r="W4" s="2" t="n">
        <f aca="false">(2.31614-J4)/2.14795866666667*100</f>
        <v>47.1284674006762</v>
      </c>
    </row>
    <row r="5" customFormat="false" ht="12.75" hidden="false" customHeight="false" outlineLevel="0" collapsed="false">
      <c r="A5" s="2" t="n">
        <v>0.168203</v>
      </c>
      <c r="B5" s="2" t="n">
        <v>2.3467</v>
      </c>
      <c r="C5" s="2" t="n">
        <v>2.29618</v>
      </c>
      <c r="D5" s="2" t="n">
        <v>2.34479</v>
      </c>
      <c r="E5" s="2" t="n">
        <v>2.345</v>
      </c>
      <c r="F5" s="2" t="n">
        <v>1.26685</v>
      </c>
      <c r="G5" s="2" t="n">
        <v>2.07623</v>
      </c>
      <c r="H5" s="2" t="n">
        <v>2.13618</v>
      </c>
      <c r="I5" s="2" t="n">
        <v>1.95275</v>
      </c>
      <c r="J5" s="2" t="n">
        <v>1.21652</v>
      </c>
      <c r="L5" s="2" t="s">
        <v>47</v>
      </c>
      <c r="M5" s="2" t="n">
        <f aca="false">M3-M2</f>
        <v>2.187122</v>
      </c>
      <c r="O5" s="2" t="n">
        <v>0</v>
      </c>
      <c r="P5" s="2" t="n">
        <f aca="false">(2.35530333333333-C5)/2.187122*100</f>
        <v>2.70324807364792</v>
      </c>
      <c r="Q5" s="2" t="n">
        <f aca="false">(2.31614-D5)/2.14795866666667*100</f>
        <v>-1.33382454907575</v>
      </c>
      <c r="R5" s="2" t="n">
        <f aca="false">(2.31614-E5)/2.14795866666667*100</f>
        <v>-1.34360127351924</v>
      </c>
      <c r="S5" s="2" t="n">
        <f aca="false">(2.31614-F5)/2.14795866666667*100</f>
        <v>48.8505675776504</v>
      </c>
      <c r="T5" s="2" t="n">
        <f aca="false">(2.31614-G5)/2.14795866666667*100</f>
        <v>11.1692093392238</v>
      </c>
      <c r="U5" s="2" t="n">
        <f aca="false">(2.31614-H5)/2.14795866666667*100</f>
        <v>8.37818728976161</v>
      </c>
      <c r="V5" s="2" t="n">
        <f aca="false">(2.31614-I5)/2.14795866666667*100</f>
        <v>16.9179233119942</v>
      </c>
      <c r="W5" s="2" t="n">
        <f aca="false">(2.31614-J5)/2.14795866666667*100</f>
        <v>51.1937225359395</v>
      </c>
    </row>
    <row r="6" customFormat="false" ht="12.75" hidden="false" customHeight="false" outlineLevel="0" collapsed="false">
      <c r="A6" s="2" t="n">
        <v>0.167639</v>
      </c>
      <c r="B6" s="2" t="n">
        <v>2.34166</v>
      </c>
      <c r="C6" s="2" t="n">
        <v>2.33416</v>
      </c>
      <c r="D6" s="2" t="n">
        <v>2.33933</v>
      </c>
      <c r="E6" s="2" t="n">
        <v>2.33235</v>
      </c>
      <c r="F6" s="2" t="n">
        <v>1.15012</v>
      </c>
      <c r="G6" s="2" t="n">
        <v>2.14968</v>
      </c>
      <c r="H6" s="2" t="n">
        <v>2.0802</v>
      </c>
      <c r="I6" s="2" t="n">
        <v>1.89481</v>
      </c>
      <c r="J6" s="2" t="n">
        <v>1.26453</v>
      </c>
      <c r="L6" s="2" t="s">
        <v>48</v>
      </c>
      <c r="M6" s="2" t="n">
        <f aca="false">M4-M2</f>
        <v>2.14795866666667</v>
      </c>
      <c r="O6" s="2" t="n">
        <v>0</v>
      </c>
      <c r="P6" s="2" t="n">
        <f aca="false">(2.35530333333333-C6)/2.187122*100</f>
        <v>0.966719430069753</v>
      </c>
      <c r="Q6" s="2" t="n">
        <f aca="false">(2.31614-D6)/2.14795866666667*100</f>
        <v>-1.07962971354508</v>
      </c>
      <c r="R6" s="2" t="n">
        <f aca="false">(2.31614-E6)/2.14795866666667*100</f>
        <v>-0.754670015375841</v>
      </c>
      <c r="S6" s="2" t="n">
        <f aca="false">(2.31614-F6)/2.14795866666667*100</f>
        <v>54.2850296933087</v>
      </c>
      <c r="T6" s="2" t="n">
        <f aca="false">(2.31614-G6)/2.14795866666667*100</f>
        <v>7.74968357553744</v>
      </c>
      <c r="U6" s="2" t="n">
        <f aca="false">(2.31614-H6)/2.14795866666667*100</f>
        <v>10.9843826914112</v>
      </c>
      <c r="V6" s="2" t="n">
        <f aca="false">(2.31614-I6)/2.14795866666667*100</f>
        <v>19.6153681417829</v>
      </c>
      <c r="W6" s="2" t="n">
        <f aca="false">(2.31614-J6)/2.14795866666667*100</f>
        <v>48.9585771048356</v>
      </c>
    </row>
    <row r="9" customFormat="false" ht="20.25" hidden="false" customHeight="false" outlineLevel="0" collapsed="false">
      <c r="A9" s="3" t="s">
        <v>49</v>
      </c>
      <c r="O9" s="3" t="s">
        <v>49</v>
      </c>
    </row>
    <row r="10" customFormat="false" ht="15" hidden="false" customHeight="false" outlineLevel="0" collapsed="false">
      <c r="A10" s="4" t="s">
        <v>32</v>
      </c>
      <c r="L10" s="2" t="s">
        <v>33</v>
      </c>
      <c r="M10" s="2" t="n">
        <f aca="false">AVERAGE(A12:A14)</f>
        <v>0.168181333333333</v>
      </c>
      <c r="O10" s="4" t="s">
        <v>34</v>
      </c>
      <c r="U10" s="5"/>
      <c r="V10" s="5"/>
      <c r="W10" s="5"/>
    </row>
    <row r="11" customFormat="false" ht="12.75" hidden="false" customHeight="false" outlineLevel="0" collapsed="false">
      <c r="A11" s="2" t="s">
        <v>35</v>
      </c>
      <c r="B11" s="2" t="s">
        <v>36</v>
      </c>
      <c r="C11" s="2" t="s">
        <v>37</v>
      </c>
      <c r="D11" s="2" t="s">
        <v>38</v>
      </c>
      <c r="E11" s="2" t="s">
        <v>39</v>
      </c>
      <c r="F11" s="2" t="s">
        <v>40</v>
      </c>
      <c r="G11" s="2" t="s">
        <v>41</v>
      </c>
      <c r="H11" s="2" t="s">
        <v>42</v>
      </c>
      <c r="I11" s="2" t="s">
        <v>43</v>
      </c>
      <c r="J11" s="2" t="s">
        <v>44</v>
      </c>
      <c r="L11" s="2" t="s">
        <v>45</v>
      </c>
      <c r="M11" s="2" t="n">
        <f aca="false">AVERAGE(B12:B14)</f>
        <v>2.28063</v>
      </c>
      <c r="O11" s="2" t="s">
        <v>36</v>
      </c>
      <c r="P11" s="2" t="s">
        <v>37</v>
      </c>
      <c r="Q11" s="2" t="s">
        <v>38</v>
      </c>
      <c r="R11" s="2" t="s">
        <v>39</v>
      </c>
      <c r="S11" s="2" t="s">
        <v>40</v>
      </c>
      <c r="T11" s="2" t="s">
        <v>41</v>
      </c>
      <c r="U11" s="2" t="s">
        <v>42</v>
      </c>
      <c r="V11" s="2" t="s">
        <v>43</v>
      </c>
      <c r="W11" s="2" t="s">
        <v>44</v>
      </c>
    </row>
    <row r="12" customFormat="false" ht="12.75" hidden="false" customHeight="false" outlineLevel="0" collapsed="false">
      <c r="A12" s="2" t="n">
        <v>0.168702</v>
      </c>
      <c r="B12" s="2" t="n">
        <v>2.27534</v>
      </c>
      <c r="C12" s="2" t="n">
        <v>2.33686</v>
      </c>
      <c r="D12" s="2" t="n">
        <v>1.96135</v>
      </c>
      <c r="E12" s="2" t="n">
        <v>1.48088</v>
      </c>
      <c r="F12" s="2" t="n">
        <v>0.703157</v>
      </c>
      <c r="G12" s="2" t="n">
        <v>1.94533</v>
      </c>
      <c r="H12" s="2" t="n">
        <v>1.44923</v>
      </c>
      <c r="I12" s="2" t="n">
        <v>1.2402</v>
      </c>
      <c r="J12" s="2" t="n">
        <v>0.864415</v>
      </c>
      <c r="L12" s="2" t="s">
        <v>46</v>
      </c>
      <c r="M12" s="2" t="n">
        <f aca="false">AVERAGE(C12:C14)</f>
        <v>2.25628</v>
      </c>
      <c r="O12" s="2" t="n">
        <v>0</v>
      </c>
      <c r="P12" s="2" t="n">
        <f aca="false">(2.28063-C12)/2.11244866666667*100</f>
        <v>-2.66183983011185</v>
      </c>
      <c r="Q12" s="2" t="n">
        <f aca="false">(2.25628-D12)/2.08809866666667*100</f>
        <v>14.1243325666603</v>
      </c>
      <c r="R12" s="2" t="n">
        <f aca="false">(2.25628-E12)/2.08809866666667*100</f>
        <v>37.1342605777249</v>
      </c>
      <c r="S12" s="2" t="n">
        <f aca="false">(2.25628-F12)/2.08809866666667*100</f>
        <v>74.3797706877196</v>
      </c>
      <c r="T12" s="2" t="n">
        <f aca="false">(2.25628-G12)/2.08809866666667*100</f>
        <v>14.891537692344</v>
      </c>
      <c r="U12" s="2" t="n">
        <f aca="false">(2.25628-H12)/2.08809866666667*100</f>
        <v>38.6499935507517</v>
      </c>
      <c r="V12" s="2" t="n">
        <f aca="false">(2.25628-I12)/2.08809866666667*100</f>
        <v>48.6605358367484</v>
      </c>
      <c r="W12" s="2" t="n">
        <f aca="false">(2.25628-J12)/2.08809866666667*100</f>
        <v>66.6570513270764</v>
      </c>
    </row>
    <row r="13" customFormat="false" ht="12.75" hidden="false" customHeight="false" outlineLevel="0" collapsed="false">
      <c r="A13" s="2" t="n">
        <v>0.168203</v>
      </c>
      <c r="B13" s="2" t="n">
        <v>2.3635</v>
      </c>
      <c r="C13" s="2" t="n">
        <v>2.29234</v>
      </c>
      <c r="D13" s="2" t="n">
        <v>1.96117</v>
      </c>
      <c r="E13" s="2" t="n">
        <v>1.49735</v>
      </c>
      <c r="F13" s="2" t="n">
        <v>0.698907</v>
      </c>
      <c r="G13" s="2" t="n">
        <v>1.79188</v>
      </c>
      <c r="H13" s="2" t="n">
        <v>1.60663</v>
      </c>
      <c r="I13" s="2" t="n">
        <v>1.39324</v>
      </c>
      <c r="J13" s="2" t="n">
        <v>0.729594</v>
      </c>
      <c r="L13" s="2" t="s">
        <v>47</v>
      </c>
      <c r="M13" s="2" t="n">
        <f aca="false">M11-M10</f>
        <v>2.11244866666667</v>
      </c>
      <c r="O13" s="2" t="n">
        <v>0</v>
      </c>
      <c r="P13" s="2" t="n">
        <f aca="false">(2.28063-C13)/2.11244866666667*100</f>
        <v>-0.554332996809699</v>
      </c>
      <c r="Q13" s="2" t="n">
        <f aca="false">(2.25628-D13)/2.08809866666667*100</f>
        <v>14.1329528489713</v>
      </c>
      <c r="R13" s="2" t="n">
        <f aca="false">(2.25628-E13)/2.08809866666667*100</f>
        <v>36.3455047462635</v>
      </c>
      <c r="S13" s="2" t="n">
        <f aca="false">(2.25628-F13)/2.08809866666667*100</f>
        <v>74.583305131175</v>
      </c>
      <c r="T13" s="2" t="n">
        <f aca="false">(2.25628-G13)/2.08809866666667*100</f>
        <v>22.2403283625167</v>
      </c>
      <c r="U13" s="2" t="n">
        <f aca="false">(2.25628-H13)/2.08809866666667*100</f>
        <v>31.1120355743087</v>
      </c>
      <c r="V13" s="2" t="n">
        <f aca="false">(2.25628-I13)/2.08809866666667*100</f>
        <v>41.331380254062</v>
      </c>
      <c r="W13" s="2" t="n">
        <f aca="false">(2.25628-J13)/2.08809866666667*100</f>
        <v>73.1136906685124</v>
      </c>
    </row>
    <row r="14" customFormat="false" ht="12.75" hidden="false" customHeight="false" outlineLevel="0" collapsed="false">
      <c r="A14" s="2" t="n">
        <v>0.167639</v>
      </c>
      <c r="B14" s="2" t="n">
        <v>2.20305</v>
      </c>
      <c r="C14" s="2" t="n">
        <v>2.13964</v>
      </c>
      <c r="D14" s="2" t="n">
        <v>1.8149</v>
      </c>
      <c r="E14" s="2" t="n">
        <v>1.45338</v>
      </c>
      <c r="F14" s="2" t="n">
        <v>0.677157</v>
      </c>
      <c r="G14" s="2" t="n">
        <v>1.88</v>
      </c>
      <c r="H14" s="2" t="n">
        <v>1.40345</v>
      </c>
      <c r="I14" s="2" t="n">
        <v>1.11632</v>
      </c>
      <c r="J14" s="2" t="n">
        <v>0.61394</v>
      </c>
      <c r="L14" s="2" t="s">
        <v>48</v>
      </c>
      <c r="M14" s="2" t="n">
        <f aca="false">M12-M10</f>
        <v>2.08809866666667</v>
      </c>
      <c r="O14" s="2" t="n">
        <v>0</v>
      </c>
      <c r="P14" s="2" t="n">
        <f aca="false">(2.28063-C14)/2.11244866666667*100</f>
        <v>6.67424502307432</v>
      </c>
      <c r="Q14" s="2" t="n">
        <f aca="false">(2.25628-D14)/2.08809866666667*100</f>
        <v>21.1378900358476</v>
      </c>
      <c r="R14" s="2" t="n">
        <f aca="false">(2.25628-E14)/2.08809866666667*100</f>
        <v>38.4512481530246</v>
      </c>
      <c r="S14" s="2" t="n">
        <f aca="false">(2.25628-F14)/2.08809866666667*100</f>
        <v>75.6249225770939</v>
      </c>
      <c r="T14" s="2" t="n">
        <f aca="false">(2.25628-G14)/2.08809866666667*100</f>
        <v>18.0202212666834</v>
      </c>
      <c r="U14" s="2" t="n">
        <f aca="false">(2.25628-H14)/2.08809866666667*100</f>
        <v>40.8424186851962</v>
      </c>
      <c r="V14" s="2" t="n">
        <f aca="false">(2.25628-I14)/2.08809866666667*100</f>
        <v>54.5932056850442</v>
      </c>
      <c r="W14" s="2" t="n">
        <f aca="false">(2.25628-J14)/2.08809866666667*100</f>
        <v>78.652413615193</v>
      </c>
    </row>
    <row r="15" s="5" customFormat="true" ht="12.75" hidden="false" customHeight="true" outlineLevel="0" collapsed="false"/>
    <row r="16" s="5" customFormat="true" ht="12.75" hidden="false" customHeight="true" outlineLevel="0" collapsed="false"/>
    <row r="17" s="5" customFormat="true" ht="12.75" hidden="false" customHeight="true" outlineLevel="0" collapsed="false"/>
    <row r="18" s="5" customFormat="true" ht="12.75" hidden="false" customHeight="true" outlineLevel="0" collapsed="false"/>
    <row r="19" s="5" customFormat="true" ht="12.75" hidden="false" customHeight="true" outlineLevel="0" collapsed="false"/>
    <row r="20" s="5" customFormat="true" ht="12.75" hidden="false" customHeight="true" outlineLevel="0" collapsed="false"/>
    <row r="21" s="5" customFormat="true" ht="12.75" hidden="false" customHeight="true" outlineLevel="0" collapsed="false"/>
    <row r="22" s="5" customFormat="true" ht="12.75" hidden="false" customHeight="true" outlineLevel="0" collapsed="false"/>
    <row r="23" s="5" customFormat="true" ht="12.75" hidden="false" customHeight="true" outlineLevel="0" collapsed="false"/>
    <row r="24" s="5" customFormat="true" ht="12.75" hidden="false" customHeight="true" outlineLevel="0" collapsed="false"/>
    <row r="25" s="5" customFormat="true" ht="12.75" hidden="false" customHeight="true" outlineLevel="0" collapsed="false"/>
    <row r="26" s="5" customFormat="true" ht="12.75" hidden="false" customHeight="true" outlineLevel="0" collapsed="false"/>
    <row r="27" s="5" customFormat="true" ht="12.75" hidden="false" customHeight="true" outlineLevel="0" collapsed="false"/>
    <row r="28" s="5" customFormat="true" ht="12.75" hidden="false" customHeight="true" outlineLevel="0" collapsed="false"/>
    <row r="29" s="5" customFormat="true" ht="12.75" hidden="false" customHeight="true" outlineLevel="0" collapsed="false"/>
    <row r="30" s="5" customFormat="true" ht="12.75" hidden="false" customHeight="true" outlineLevel="0" collapsed="false"/>
    <row r="31" s="5" customFormat="true" ht="12.75" hidden="false" customHeight="true" outlineLevel="0" collapsed="false"/>
    <row r="32" s="5" customFormat="true" ht="12.75" hidden="false" customHeight="true" outlineLevel="0" collapsed="false"/>
    <row r="33" s="5" customFormat="true" ht="12.75" hidden="false" customHeight="true" outlineLevel="0" collapsed="false"/>
    <row r="34" s="5" customFormat="true" ht="12.75" hidden="false" customHeight="true" outlineLevel="0" collapsed="false"/>
    <row r="35" s="5" customFormat="true" ht="12.75" hidden="false" customHeight="true" outlineLevel="0" collapsed="false"/>
    <row r="36" s="5" customFormat="true" ht="12.75" hidden="false" customHeight="true" outlineLevel="0" collapsed="false"/>
    <row r="37" s="5" customFormat="true" ht="12.75" hidden="false" customHeight="true" outlineLevel="0" collapsed="false"/>
    <row r="38" s="5" customFormat="true" ht="12.75" hidden="false" customHeight="true" outlineLevel="0" collapsed="false"/>
    <row r="39" s="5" customFormat="true" ht="12.75" hidden="false" customHeight="true" outlineLevel="0" collapsed="false"/>
    <row r="40" s="5" customFormat="true" ht="12.75" hidden="false" customHeight="true" outlineLevel="0" collapsed="false"/>
    <row r="41" s="5" customFormat="true" ht="12.75" hidden="false" customHeight="true" outlineLevel="0" collapsed="false"/>
    <row r="42" s="5" customFormat="true" ht="12.75" hidden="false" customHeight="true" outlineLevel="0" collapsed="false"/>
    <row r="43" s="5" customFormat="true" ht="12.75" hidden="false" customHeight="true" outlineLevel="0" collapsed="false"/>
    <row r="44" s="5" customFormat="true" ht="12.75" hidden="false" customHeight="true" outlineLevel="0" collapsed="false"/>
    <row r="45" s="5" customFormat="true" ht="12.75" hidden="false" customHeight="true" outlineLevel="0" collapsed="false"/>
    <row r="46" s="5" customFormat="true" ht="12.75" hidden="false" customHeight="true" outlineLevel="0" collapsed="false"/>
    <row r="47" s="5" customFormat="true" ht="12.75" hidden="false" customHeight="true" outlineLevel="0" collapsed="false"/>
    <row r="48" s="5" customFormat="true" ht="12.75" hidden="false" customHeight="true" outlineLevel="0" collapsed="false"/>
    <row r="49" s="5" customFormat="true" ht="12.75" hidden="false" customHeight="true" outlineLevel="0" collapsed="false"/>
    <row r="50" s="5" customFormat="true" ht="12.75" hidden="false" customHeight="true" outlineLevel="0" collapsed="false"/>
    <row r="52" customFormat="false" ht="12.75" hidden="false" customHeight="false" outlineLevel="0" collapsed="false">
      <c r="A52" s="6"/>
    </row>
    <row r="53" customFormat="false" ht="12.75" hidden="false" customHeight="false" outlineLevel="0" collapsed="false">
      <c r="G53" s="6"/>
    </row>
    <row r="54" customFormat="false" ht="12.75" hidden="false" customHeight="false" outlineLevel="0" collapsed="false">
      <c r="B54" s="7"/>
      <c r="C54" s="7"/>
      <c r="D54" s="8"/>
      <c r="E54" s="8"/>
      <c r="H54" s="8"/>
      <c r="I54" s="8"/>
      <c r="J54" s="8"/>
      <c r="K54" s="8"/>
      <c r="L54" s="8"/>
      <c r="M54" s="8"/>
      <c r="N54" s="9"/>
    </row>
    <row r="61" customFormat="false" ht="12.75" hidden="false" customHeight="false" outlineLevel="0" collapsed="false">
      <c r="B61" s="7"/>
      <c r="C61" s="7"/>
      <c r="D61" s="8"/>
      <c r="E61" s="8"/>
      <c r="H61" s="8"/>
      <c r="I61" s="8"/>
      <c r="J61" s="8"/>
      <c r="K61" s="8"/>
      <c r="L61" s="8"/>
      <c r="M61" s="8"/>
      <c r="N61" s="9"/>
    </row>
    <row r="68" customFormat="false" ht="12.75" hidden="false" customHeight="false" outlineLevel="0" collapsed="false">
      <c r="B68" s="7"/>
      <c r="C68" s="7"/>
      <c r="D68" s="8"/>
      <c r="E68" s="8"/>
      <c r="H68" s="8"/>
      <c r="I68" s="8"/>
      <c r="J68" s="8"/>
      <c r="K68" s="8"/>
      <c r="L68" s="8"/>
      <c r="M68" s="8"/>
      <c r="N68" s="9"/>
    </row>
  </sheetData>
  <mergeCells count="9">
    <mergeCell ref="D54:E54"/>
    <mergeCell ref="H54:J54"/>
    <mergeCell ref="K54:M54"/>
    <mergeCell ref="D61:E61"/>
    <mergeCell ref="H61:J61"/>
    <mergeCell ref="K61:M61"/>
    <mergeCell ref="D68:E68"/>
    <mergeCell ref="H68:J68"/>
    <mergeCell ref="K68:M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3.56"/>
    <col collapsed="false" customWidth="true" hidden="false" outlineLevel="0" max="2" min="2" style="2" width="11.85"/>
    <col collapsed="false" customWidth="false" hidden="false" outlineLevel="0" max="12" min="3" style="2" width="9.14"/>
    <col collapsed="false" customWidth="true" hidden="false" outlineLevel="0" max="14" min="13" style="2" width="10.71"/>
    <col collapsed="false" customWidth="false" hidden="false" outlineLevel="0" max="257" min="15" style="2" width="9.14"/>
  </cols>
  <sheetData>
    <row r="1" customFormat="false" ht="20.25" hidden="false" customHeight="false" outlineLevel="0" collapsed="false">
      <c r="A1" s="3" t="s">
        <v>31</v>
      </c>
      <c r="O1" s="3" t="s">
        <v>31</v>
      </c>
    </row>
    <row r="2" customFormat="false" ht="15" hidden="false" customHeight="false" outlineLevel="0" collapsed="false">
      <c r="A2" s="4" t="s">
        <v>32</v>
      </c>
      <c r="L2" s="2" t="s">
        <v>33</v>
      </c>
      <c r="M2" s="2" t="n">
        <f aca="false">AVERAGE(A4:A6)</f>
        <v>0.204</v>
      </c>
      <c r="O2" s="4" t="s">
        <v>34</v>
      </c>
      <c r="U2" s="5"/>
      <c r="V2" s="5"/>
      <c r="W2" s="5"/>
    </row>
    <row r="3" customFormat="false" ht="12.75" hidden="false" customHeight="false" outlineLevel="0" collapsed="false">
      <c r="A3" s="2" t="s">
        <v>35</v>
      </c>
      <c r="B3" s="2" t="s">
        <v>36</v>
      </c>
      <c r="C3" s="2" t="s">
        <v>37</v>
      </c>
      <c r="D3" s="2" t="s">
        <v>38</v>
      </c>
      <c r="E3" s="2" t="s">
        <v>39</v>
      </c>
      <c r="F3" s="2" t="s">
        <v>40</v>
      </c>
      <c r="G3" s="2" t="s">
        <v>41</v>
      </c>
      <c r="H3" s="2" t="s">
        <v>42</v>
      </c>
      <c r="I3" s="2" t="s">
        <v>43</v>
      </c>
      <c r="J3" s="2" t="s">
        <v>44</v>
      </c>
      <c r="L3" s="2" t="s">
        <v>45</v>
      </c>
      <c r="M3" s="2" t="n">
        <f aca="false">AVERAGE(B4:B6)</f>
        <v>2.52025333333333</v>
      </c>
      <c r="O3" s="2" t="s">
        <v>36</v>
      </c>
      <c r="P3" s="2" t="s">
        <v>37</v>
      </c>
      <c r="Q3" s="2" t="s">
        <v>38</v>
      </c>
      <c r="R3" s="2" t="s">
        <v>39</v>
      </c>
      <c r="S3" s="2" t="s">
        <v>40</v>
      </c>
      <c r="T3" s="2" t="s">
        <v>41</v>
      </c>
      <c r="U3" s="2" t="s">
        <v>42</v>
      </c>
      <c r="V3" s="2" t="s">
        <v>43</v>
      </c>
      <c r="W3" s="2" t="s">
        <v>44</v>
      </c>
    </row>
    <row r="4" customFormat="false" ht="12.75" hidden="false" customHeight="false" outlineLevel="0" collapsed="false">
      <c r="A4" s="10" t="n">
        <v>0.207203</v>
      </c>
      <c r="B4" s="10" t="n">
        <v>2.49396</v>
      </c>
      <c r="C4" s="10" t="n">
        <v>2.52642</v>
      </c>
      <c r="D4" s="10" t="n">
        <v>2.51655</v>
      </c>
      <c r="E4" s="10" t="n">
        <v>2.52897</v>
      </c>
      <c r="F4" s="10" t="n">
        <v>1.41498</v>
      </c>
      <c r="G4" s="10" t="n">
        <v>2.44337</v>
      </c>
      <c r="H4" s="10" t="n">
        <v>2.41505</v>
      </c>
      <c r="I4" s="10" t="n">
        <v>2.31339</v>
      </c>
      <c r="J4" s="10" t="n">
        <v>1.43075</v>
      </c>
      <c r="L4" s="2" t="s">
        <v>46</v>
      </c>
      <c r="M4" s="2" t="n">
        <f aca="false">AVERAGE(C4:C6)</f>
        <v>2.50352333333333</v>
      </c>
      <c r="O4" s="2" t="n">
        <v>0</v>
      </c>
      <c r="P4" s="10" t="n">
        <f aca="false">(2.52025333333333-C4)/2.31625333333333*100</f>
        <v>-0.266234551200636</v>
      </c>
      <c r="Q4" s="10" t="n">
        <f aca="false">(2.50352333333333-D4)/2.29952333333333*100</f>
        <v>-0.566494215467983</v>
      </c>
      <c r="R4" s="10" t="n">
        <f aca="false">(2.50352333333333-E4)/2.29952333333333*100</f>
        <v>-1.10660615170985</v>
      </c>
      <c r="S4" s="10" t="n">
        <f aca="false">(2.50352333333333-F4)/2.29952333333333*100</f>
        <v>47.3377815982152</v>
      </c>
      <c r="T4" s="10" t="n">
        <f aca="false">(2.50352333333333-G4)/2.29952333333333*100</f>
        <v>2.61590445556096</v>
      </c>
      <c r="U4" s="10" t="n">
        <f aca="false">(2.50352333333333-H4)/2.29952333333333*100</f>
        <v>3.84746403964867</v>
      </c>
      <c r="V4" s="10" t="n">
        <f aca="false">(2.50352333333333-I4)/2.29952333333333*100</f>
        <v>8.26838025851722</v>
      </c>
      <c r="W4" s="10" t="n">
        <f aca="false">(2.50352333333333-J4)/2.29952333333333*100</f>
        <v>46.6519872959178</v>
      </c>
    </row>
    <row r="5" customFormat="false" ht="12.75" hidden="false" customHeight="false" outlineLevel="0" collapsed="false">
      <c r="A5" s="10" t="n">
        <v>0.198755</v>
      </c>
      <c r="B5" s="10" t="n">
        <v>2.52773</v>
      </c>
      <c r="C5" s="10" t="n">
        <v>2.50824</v>
      </c>
      <c r="D5" s="10" t="n">
        <v>2.46022</v>
      </c>
      <c r="E5" s="10" t="n">
        <v>2.44893</v>
      </c>
      <c r="F5" s="10" t="n">
        <v>1.78399</v>
      </c>
      <c r="G5" s="10" t="n">
        <v>2.42597</v>
      </c>
      <c r="H5" s="10" t="n">
        <v>2.37135</v>
      </c>
      <c r="I5" s="10" t="n">
        <v>2.28237</v>
      </c>
      <c r="J5" s="10" t="n">
        <v>1.36577</v>
      </c>
      <c r="L5" s="2" t="s">
        <v>47</v>
      </c>
      <c r="M5" s="2" t="n">
        <f aca="false">M3-M2</f>
        <v>2.31625333333333</v>
      </c>
      <c r="O5" s="2" t="n">
        <v>0</v>
      </c>
      <c r="P5" s="10" t="n">
        <f aca="false">(2.52025333333333-C5)/2.31625333333333*100</f>
        <v>0.518653687852092</v>
      </c>
      <c r="Q5" s="10" t="n">
        <f aca="false">(2.50352333333333-D5)/2.29952333333333*100</f>
        <v>1.88314389793813</v>
      </c>
      <c r="R5" s="10" t="n">
        <f aca="false">(2.50352333333333-E5)/2.29952333333333*100</f>
        <v>2.37411521518215</v>
      </c>
      <c r="S5" s="10" t="n">
        <f aca="false">(2.50352333333333-F5)/2.29952333333333*100</f>
        <v>31.2905428226429</v>
      </c>
      <c r="T5" s="10" t="n">
        <f aca="false">(2.50352333333333-G5)/2.29952333333333*100</f>
        <v>3.37258301358095</v>
      </c>
      <c r="U5" s="10" t="n">
        <f aca="false">(2.50352333333333-H5)/2.29952333333333*100</f>
        <v>5.74785788938854</v>
      </c>
      <c r="V5" s="10" t="n">
        <f aca="false">(2.50352333333333-I5)/2.29952333333333*100</f>
        <v>9.6173554809184</v>
      </c>
      <c r="W5" s="10" t="n">
        <f aca="false">(2.50352333333333-J5)/2.29952333333333*100</f>
        <v>49.4777903246614</v>
      </c>
    </row>
    <row r="6" customFormat="false" ht="12.75" hidden="false" customHeight="false" outlineLevel="0" collapsed="false">
      <c r="A6" s="10" t="n">
        <v>0.206042</v>
      </c>
      <c r="B6" s="10" t="n">
        <v>2.53907</v>
      </c>
      <c r="C6" s="10" t="n">
        <v>2.47591</v>
      </c>
      <c r="D6" s="10" t="n">
        <v>2.48692</v>
      </c>
      <c r="E6" s="10" t="n">
        <v>2.47147</v>
      </c>
      <c r="F6" s="10" t="n">
        <v>1.30885</v>
      </c>
      <c r="G6" s="10" t="n">
        <v>2.41354</v>
      </c>
      <c r="H6" s="10" t="n">
        <v>2.39217</v>
      </c>
      <c r="I6" s="10" t="n">
        <v>2.30939</v>
      </c>
      <c r="J6" s="10" t="n">
        <v>1.1497</v>
      </c>
      <c r="L6" s="2" t="s">
        <v>48</v>
      </c>
      <c r="M6" s="2" t="n">
        <f aca="false">M4-M2</f>
        <v>2.29952333333333</v>
      </c>
      <c r="O6" s="2" t="n">
        <v>0</v>
      </c>
      <c r="P6" s="10" t="n">
        <f aca="false">(2.52025333333333-C6)/2.31625333333333*100</f>
        <v>1.91444228898381</v>
      </c>
      <c r="Q6" s="10" t="n">
        <f aca="false">(2.50352333333333-D6)/2.29952333333333*100</f>
        <v>0.722033696838485</v>
      </c>
      <c r="R6" s="10" t="n">
        <f aca="false">(2.50352333333333-E6)/2.29952333333333*100</f>
        <v>1.3939120716321</v>
      </c>
      <c r="S6" s="10" t="n">
        <f aca="false">(2.50352333333333-F6)/2.29952333333333*100</f>
        <v>51.9530859294027</v>
      </c>
      <c r="T6" s="10" t="n">
        <f aca="false">(2.50352333333333-G6)/2.29952333333333*100</f>
        <v>3.91312982255731</v>
      </c>
      <c r="U6" s="10" t="n">
        <f aca="false">(2.50352333333333-H6)/2.29952333333333*100</f>
        <v>4.84245285617151</v>
      </c>
      <c r="V6" s="10" t="n">
        <f aca="false">(2.50352333333333-I6)/2.29952333333333*100</f>
        <v>8.44232935231492</v>
      </c>
      <c r="W6" s="10" t="n">
        <f aca="false">(2.50352333333333-J6)/2.29952333333333*100</f>
        <v>58.8740854988787</v>
      </c>
    </row>
    <row r="9" customFormat="false" ht="20.25" hidden="false" customHeight="false" outlineLevel="0" collapsed="false">
      <c r="A9" s="3" t="s">
        <v>49</v>
      </c>
      <c r="O9" s="3" t="s">
        <v>49</v>
      </c>
    </row>
    <row r="10" customFormat="false" ht="15" hidden="false" customHeight="false" outlineLevel="0" collapsed="false">
      <c r="A10" s="4" t="s">
        <v>32</v>
      </c>
      <c r="L10" s="2" t="s">
        <v>33</v>
      </c>
      <c r="M10" s="2" t="n">
        <f aca="false">AVERAGE(A12:A14)</f>
        <v>0.204</v>
      </c>
      <c r="O10" s="4" t="s">
        <v>34</v>
      </c>
      <c r="U10" s="5"/>
      <c r="V10" s="5"/>
      <c r="W10" s="5"/>
    </row>
    <row r="11" customFormat="false" ht="12.75" hidden="false" customHeight="false" outlineLevel="0" collapsed="false">
      <c r="A11" s="2" t="s">
        <v>35</v>
      </c>
      <c r="B11" s="2" t="s">
        <v>36</v>
      </c>
      <c r="C11" s="2" t="s">
        <v>37</v>
      </c>
      <c r="D11" s="2" t="s">
        <v>38</v>
      </c>
      <c r="E11" s="2" t="s">
        <v>39</v>
      </c>
      <c r="F11" s="2" t="s">
        <v>40</v>
      </c>
      <c r="G11" s="2" t="s">
        <v>41</v>
      </c>
      <c r="H11" s="2" t="s">
        <v>42</v>
      </c>
      <c r="I11" s="2" t="s">
        <v>43</v>
      </c>
      <c r="J11" s="2" t="s">
        <v>44</v>
      </c>
      <c r="L11" s="2" t="s">
        <v>45</v>
      </c>
      <c r="M11" s="2" t="n">
        <f aca="false">AVERAGE(B12:B14)</f>
        <v>2.37843</v>
      </c>
      <c r="O11" s="2" t="s">
        <v>36</v>
      </c>
      <c r="P11" s="2" t="s">
        <v>37</v>
      </c>
      <c r="Q11" s="2" t="s">
        <v>38</v>
      </c>
      <c r="R11" s="2" t="s">
        <v>39</v>
      </c>
      <c r="S11" s="2" t="s">
        <v>40</v>
      </c>
      <c r="T11" s="2" t="s">
        <v>41</v>
      </c>
      <c r="U11" s="2" t="s">
        <v>42</v>
      </c>
      <c r="V11" s="2" t="s">
        <v>43</v>
      </c>
      <c r="W11" s="2" t="s">
        <v>44</v>
      </c>
    </row>
    <row r="12" customFormat="false" ht="12.75" hidden="false" customHeight="false" outlineLevel="0" collapsed="false">
      <c r="A12" s="10" t="n">
        <v>0.207203</v>
      </c>
      <c r="B12" s="10" t="n">
        <v>2.37325</v>
      </c>
      <c r="C12" s="10" t="n">
        <v>2.36931</v>
      </c>
      <c r="D12" s="10" t="n">
        <v>2.18647</v>
      </c>
      <c r="E12" s="10" t="n">
        <v>2.01066</v>
      </c>
      <c r="F12" s="10" t="n">
        <v>0.83975</v>
      </c>
      <c r="G12" s="10" t="n">
        <v>2.20211</v>
      </c>
      <c r="H12" s="10" t="n">
        <v>1.84898</v>
      </c>
      <c r="I12" s="10" t="n">
        <v>1.28329</v>
      </c>
      <c r="J12" s="10" t="n">
        <v>0.724318</v>
      </c>
      <c r="L12" s="2" t="s">
        <v>46</v>
      </c>
      <c r="M12" s="2" t="n">
        <f aca="false">AVERAGE(C12:C14)</f>
        <v>2.36103333333333</v>
      </c>
      <c r="O12" s="2" t="n">
        <v>0</v>
      </c>
      <c r="P12" s="10" t="n">
        <f aca="false">(2.37843-C12)/2.17443*100</f>
        <v>0.41942026186172</v>
      </c>
      <c r="Q12" s="10" t="n">
        <f aca="false">(2.36103333333333-D12)/2.15703333333333*100</f>
        <v>8.09275084606932</v>
      </c>
      <c r="R12" s="10" t="n">
        <f aca="false">(2.36103333333333-E12)/2.15703333333333*100</f>
        <v>16.2432971210458</v>
      </c>
      <c r="S12" s="10" t="n">
        <f aca="false">(2.36103333333333-F12)/2.15703333333333*100</f>
        <v>70.5266492559225</v>
      </c>
      <c r="T12" s="10" t="n">
        <f aca="false">(2.36103333333333-G12)/2.15703333333333*100</f>
        <v>7.36768091978168</v>
      </c>
      <c r="U12" s="10" t="n">
        <f aca="false">(2.36103333333333-H12)/2.15703333333333*100</f>
        <v>23.7387770239989</v>
      </c>
      <c r="V12" s="10" t="n">
        <f aca="false">(2.36103333333333-I12)/2.15703333333333*100</f>
        <v>49.9641482900897</v>
      </c>
      <c r="W12" s="10" t="n">
        <f aca="false">(2.36103333333333-J12)/2.15703333333333*100</f>
        <v>75.8780732796588</v>
      </c>
    </row>
    <row r="13" customFormat="false" ht="12.75" hidden="false" customHeight="false" outlineLevel="0" collapsed="false">
      <c r="A13" s="10" t="n">
        <v>0.198755</v>
      </c>
      <c r="B13" s="10" t="n">
        <v>2.34525</v>
      </c>
      <c r="C13" s="10" t="n">
        <v>2.36525</v>
      </c>
      <c r="D13" s="10" t="n">
        <v>2.23127</v>
      </c>
      <c r="E13" s="10" t="n">
        <v>1.91103</v>
      </c>
      <c r="F13" s="10" t="n">
        <v>0.677409</v>
      </c>
      <c r="G13" s="10" t="n">
        <v>2.16654</v>
      </c>
      <c r="H13" s="10" t="n">
        <v>1.87729</v>
      </c>
      <c r="I13" s="10" t="n">
        <v>1.2322</v>
      </c>
      <c r="J13" s="10" t="n">
        <v>0.572677</v>
      </c>
      <c r="L13" s="2" t="s">
        <v>47</v>
      </c>
      <c r="M13" s="2" t="n">
        <f aca="false">M11-M10</f>
        <v>2.17443</v>
      </c>
      <c r="O13" s="2" t="n">
        <v>0</v>
      </c>
      <c r="P13" s="10" t="n">
        <f aca="false">(2.37843-C13)/2.17443*100</f>
        <v>0.606135860892268</v>
      </c>
      <c r="Q13" s="10" t="n">
        <f aca="false">(2.36103333333333-D13)/2.15703333333333*100</f>
        <v>6.01582420299472</v>
      </c>
      <c r="R13" s="10" t="n">
        <f aca="false">(2.36103333333333-E13)/2.15703333333333*100</f>
        <v>20.8621409034012</v>
      </c>
      <c r="S13" s="10" t="n">
        <f aca="false">(2.36103333333333-F13)/2.15703333333333*100</f>
        <v>78.0527730988549</v>
      </c>
      <c r="T13" s="10" t="n">
        <f aca="false">(2.36103333333333-G13)/2.15703333333333*100</f>
        <v>9.01670504241925</v>
      </c>
      <c r="U13" s="10" t="n">
        <f aca="false">(2.36103333333333-H13)/2.15703333333333*100</f>
        <v>22.4263262814667</v>
      </c>
      <c r="V13" s="10" t="n">
        <f aca="false">(2.36103333333333-I13)/2.15703333333333*100</f>
        <v>52.3326791426496</v>
      </c>
      <c r="W13" s="10" t="n">
        <f aca="false">(2.36103333333333-J13)/2.15703333333333*100</f>
        <v>82.9081454466783</v>
      </c>
    </row>
    <row r="14" customFormat="false" ht="12.75" hidden="false" customHeight="false" outlineLevel="0" collapsed="false">
      <c r="A14" s="10" t="n">
        <v>0.206042</v>
      </c>
      <c r="B14" s="10" t="n">
        <v>2.41679</v>
      </c>
      <c r="C14" s="10" t="n">
        <v>2.34854</v>
      </c>
      <c r="D14" s="10" t="n">
        <v>2.24158</v>
      </c>
      <c r="E14" s="10" t="n">
        <v>1.75934</v>
      </c>
      <c r="F14" s="10" t="n">
        <v>0.633299</v>
      </c>
      <c r="G14" s="10" t="n">
        <v>2.23181</v>
      </c>
      <c r="H14" s="10" t="n">
        <v>1.81246</v>
      </c>
      <c r="I14" s="10" t="n">
        <v>1.07281</v>
      </c>
      <c r="J14" s="10" t="n">
        <v>0.553853</v>
      </c>
      <c r="L14" s="2" t="s">
        <v>48</v>
      </c>
      <c r="M14" s="2" t="n">
        <f aca="false">M12-M10</f>
        <v>2.15703333333333</v>
      </c>
      <c r="O14" s="2" t="n">
        <v>0</v>
      </c>
      <c r="P14" s="10" t="n">
        <f aca="false">(2.37843-C14)/2.17443*100</f>
        <v>1.37461311700078</v>
      </c>
      <c r="Q14" s="10" t="n">
        <f aca="false">(2.36103333333333-D14)/2.15703333333333*100</f>
        <v>5.5378529152693</v>
      </c>
      <c r="R14" s="10" t="n">
        <f aca="false">(2.36103333333333-E14)/2.15703333333333*100</f>
        <v>27.8944847089366</v>
      </c>
      <c r="S14" s="10" t="n">
        <f aca="false">(2.36103333333333-F14)/2.15703333333333*100</f>
        <v>80.0977113628286</v>
      </c>
      <c r="T14" s="10" t="n">
        <f aca="false">(2.36103333333333-G14)/2.15703333333333*100</f>
        <v>5.99078981935052</v>
      </c>
      <c r="U14" s="10" t="n">
        <f aca="false">(2.36103333333333-H14)/2.15703333333333*100</f>
        <v>25.4318431178624</v>
      </c>
      <c r="V14" s="10" t="n">
        <f aca="false">(2.36103333333333-I14)/2.15703333333333*100</f>
        <v>59.7219947149634</v>
      </c>
      <c r="W14" s="10" t="n">
        <f aca="false">(2.36103333333333-J14)/2.15703333333333*100</f>
        <v>83.7808255165273</v>
      </c>
    </row>
    <row r="15" s="5" customFormat="true" ht="12.75" hidden="false" customHeight="true" outlineLevel="0" collapsed="false"/>
    <row r="16" s="5" customFormat="true" ht="12.75" hidden="false" customHeight="true" outlineLevel="0" collapsed="false"/>
    <row r="17" s="5" customFormat="true" ht="12.75" hidden="false" customHeight="true" outlineLevel="0" collapsed="false"/>
    <row r="18" s="5" customFormat="true" ht="12.75" hidden="false" customHeight="true" outlineLevel="0" collapsed="false"/>
    <row r="19" s="5" customFormat="true" ht="12.75" hidden="false" customHeight="true" outlineLevel="0" collapsed="false"/>
    <row r="20" s="5" customFormat="true" ht="12.75" hidden="false" customHeight="true" outlineLevel="0" collapsed="false"/>
    <row r="21" s="5" customFormat="true" ht="12.75" hidden="false" customHeight="true" outlineLevel="0" collapsed="false"/>
    <row r="22" s="5" customFormat="true" ht="12.75" hidden="false" customHeight="true" outlineLevel="0" collapsed="false"/>
    <row r="23" s="5" customFormat="true" ht="12.75" hidden="false" customHeight="true" outlineLevel="0" collapsed="false"/>
    <row r="24" s="5" customFormat="true" ht="12.75" hidden="false" customHeight="true" outlineLevel="0" collapsed="false"/>
    <row r="25" s="5" customFormat="true" ht="12.75" hidden="false" customHeight="true" outlineLevel="0" collapsed="false"/>
    <row r="26" s="5" customFormat="true" ht="12.75" hidden="false" customHeight="true" outlineLevel="0" collapsed="false"/>
    <row r="27" s="5" customFormat="true" ht="12.75" hidden="false" customHeight="true" outlineLevel="0" collapsed="false"/>
    <row r="28" s="5" customFormat="true" ht="12.75" hidden="false" customHeight="true" outlineLevel="0" collapsed="false"/>
    <row r="29" s="5" customFormat="true" ht="12.75" hidden="false" customHeight="true" outlineLevel="0" collapsed="false"/>
    <row r="30" s="5" customFormat="true" ht="12.75" hidden="false" customHeight="true" outlineLevel="0" collapsed="false"/>
    <row r="31" s="5" customFormat="true" ht="12.75" hidden="false" customHeight="true" outlineLevel="0" collapsed="false"/>
    <row r="32" s="5" customFormat="true" ht="12.75" hidden="false" customHeight="true" outlineLevel="0" collapsed="false"/>
    <row r="33" s="5" customFormat="true" ht="12.75" hidden="false" customHeight="true" outlineLevel="0" collapsed="false"/>
    <row r="34" s="5" customFormat="true" ht="12.75" hidden="false" customHeight="true" outlineLevel="0" collapsed="false"/>
    <row r="35" s="5" customFormat="true" ht="12.75" hidden="false" customHeight="true" outlineLevel="0" collapsed="false"/>
    <row r="36" s="5" customFormat="true" ht="12.75" hidden="false" customHeight="true" outlineLevel="0" collapsed="false"/>
    <row r="37" s="5" customFormat="true" ht="12.75" hidden="false" customHeight="true" outlineLevel="0" collapsed="false"/>
    <row r="38" s="5" customFormat="true" ht="12.75" hidden="false" customHeight="true" outlineLevel="0" collapsed="false"/>
    <row r="39" s="5" customFormat="true" ht="12.75" hidden="false" customHeight="true" outlineLevel="0" collapsed="false"/>
    <row r="40" s="5" customFormat="true" ht="12.75" hidden="false" customHeight="true" outlineLevel="0" collapsed="false"/>
    <row r="41" s="5" customFormat="true" ht="12.75" hidden="false" customHeight="true" outlineLevel="0" collapsed="false"/>
    <row r="42" s="5" customFormat="true" ht="12.75" hidden="false" customHeight="true" outlineLevel="0" collapsed="false"/>
    <row r="43" s="5" customFormat="true" ht="12.75" hidden="false" customHeight="true" outlineLevel="0" collapsed="false"/>
    <row r="44" s="5" customFormat="true" ht="12.75" hidden="false" customHeight="true" outlineLevel="0" collapsed="false"/>
    <row r="45" s="5" customFormat="true" ht="12.75" hidden="false" customHeight="true" outlineLevel="0" collapsed="false"/>
    <row r="46" s="5" customFormat="true" ht="12.75" hidden="false" customHeight="true" outlineLevel="0" collapsed="false"/>
    <row r="47" s="5" customFormat="true" ht="12.75" hidden="false" customHeight="true" outlineLevel="0" collapsed="false"/>
    <row r="48" s="5" customFormat="true" ht="12.75" hidden="false" customHeight="true" outlineLevel="0" collapsed="false"/>
    <row r="49" s="5" customFormat="true" ht="12.75" hidden="false" customHeight="true" outlineLevel="0" collapsed="false"/>
    <row r="50" s="5" customFormat="true" ht="12.75" hidden="false" customHeight="true" outlineLevel="0" collapsed="false"/>
    <row r="52" customFormat="false" ht="12.75" hidden="false" customHeight="false" outlineLevel="0" collapsed="false">
      <c r="A52" s="6"/>
    </row>
    <row r="53" customFormat="false" ht="12.75" hidden="false" customHeight="false" outlineLevel="0" collapsed="false">
      <c r="G53" s="6"/>
    </row>
    <row r="54" customFormat="false" ht="12.75" hidden="false" customHeight="false" outlineLevel="0" collapsed="false">
      <c r="B54" s="7"/>
      <c r="C54" s="7"/>
      <c r="D54" s="8"/>
      <c r="E54" s="8"/>
      <c r="H54" s="8"/>
      <c r="I54" s="8"/>
      <c r="J54" s="8"/>
      <c r="K54" s="8"/>
      <c r="L54" s="8"/>
      <c r="M54" s="8"/>
      <c r="N54" s="9"/>
    </row>
    <row r="61" customFormat="false" ht="12.75" hidden="false" customHeight="false" outlineLevel="0" collapsed="false">
      <c r="B61" s="7"/>
      <c r="C61" s="7"/>
      <c r="D61" s="8"/>
      <c r="E61" s="8"/>
      <c r="H61" s="8"/>
      <c r="I61" s="8"/>
      <c r="J61" s="8"/>
      <c r="K61" s="8"/>
      <c r="L61" s="8"/>
      <c r="M61" s="8"/>
      <c r="N61" s="9"/>
    </row>
    <row r="68" customFormat="false" ht="12.75" hidden="false" customHeight="false" outlineLevel="0" collapsed="false">
      <c r="B68" s="7"/>
      <c r="C68" s="7"/>
      <c r="D68" s="8"/>
      <c r="E68" s="8"/>
      <c r="H68" s="8"/>
      <c r="I68" s="8"/>
      <c r="J68" s="8"/>
      <c r="K68" s="8"/>
      <c r="L68" s="8"/>
      <c r="M68" s="8"/>
      <c r="N68" s="9"/>
    </row>
  </sheetData>
  <mergeCells count="9">
    <mergeCell ref="D54:E54"/>
    <mergeCell ref="H54:J54"/>
    <mergeCell ref="K54:M54"/>
    <mergeCell ref="D61:E61"/>
    <mergeCell ref="H61:J61"/>
    <mergeCell ref="K61:M61"/>
    <mergeCell ref="D68:E68"/>
    <mergeCell ref="H68:J68"/>
    <mergeCell ref="K68:M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1-07-07T13:07:00Z</dcterms:modified>
  <cp:revision>0</cp:revision>
  <dc:subject/>
  <dc:title/>
</cp:coreProperties>
</file>